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_table_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59">
  <si>
    <t xml:space="preserve">seed assembly</t>
  </si>
  <si>
    <t xml:space="preserve">seed strain</t>
  </si>
  <si>
    <t xml:space="preserve">Database</t>
  </si>
  <si>
    <t xml:space="preserve">number of strains</t>
  </si>
  <si>
    <t xml:space="preserve">average genome size</t>
  </si>
  <si>
    <t xml:space="preserve">average genetic distance</t>
  </si>
  <si>
    <t xml:space="preserve">number of clusters</t>
  </si>
  <si>
    <t xml:space="preserve">number of unique k-mers</t>
  </si>
  <si>
    <t xml:space="preserve">number of unique patterns</t>
  </si>
  <si>
    <t xml:space="preserve">k-mers appearing in more than one cluster</t>
  </si>
  <si>
    <t xml:space="preserve">k-mers with more than one pattern</t>
  </si>
  <si>
    <t xml:space="preserve">nr of k-mers with different cluster and pattern numbers</t>
  </si>
  <si>
    <t xml:space="preserve">k-mers in more than one cluster per total unique k-mers</t>
  </si>
  <si>
    <t xml:space="preserve">clusters with multicluster k-mers</t>
  </si>
  <si>
    <t xml:space="preserve">clusters with multicluster k-mers per total clusters</t>
  </si>
  <si>
    <t xml:space="preserve">ASM19595v2</t>
  </si>
  <si>
    <t xml:space="preserve">Mycobacterium tuberculosis H37Rv</t>
  </si>
  <si>
    <t xml:space="preserve">Genbank</t>
  </si>
  <si>
    <t xml:space="preserve">ASM1154v1</t>
  </si>
  <si>
    <t xml:space="preserve">Burkholderia pseudomallei K96243</t>
  </si>
  <si>
    <t xml:space="preserve">ASM674v1</t>
  </si>
  <si>
    <t xml:space="preserve">Vibrio cholerae O1 biovar El Tor str. N16961</t>
  </si>
  <si>
    <t xml:space="preserve">ASM746v2</t>
  </si>
  <si>
    <t xml:space="preserve">Streptococcus mutans UA159</t>
  </si>
  <si>
    <t xml:space="preserve">ASM1152v1</t>
  </si>
  <si>
    <t xml:space="preserve">Staphylococcus aureus subsp. aureus MSSA476</t>
  </si>
  <si>
    <t xml:space="preserve">Refseq</t>
  </si>
  <si>
    <t xml:space="preserve">ASM676v1</t>
  </si>
  <si>
    <t xml:space="preserve">Pseudomonas aeruginosa PAO1</t>
  </si>
  <si>
    <t xml:space="preserve">ASM1270v1</t>
  </si>
  <si>
    <t xml:space="preserve">Streptococcus agalactiae A909</t>
  </si>
  <si>
    <t xml:space="preserve">ASM21085v2</t>
  </si>
  <si>
    <t xml:space="preserve">Salmonella enterica serovar Typhimurium SL1344</t>
  </si>
  <si>
    <t xml:space="preserve">ASM1542v1</t>
  </si>
  <si>
    <t xml:space="preserve">Acinetobacter baumannii ATCC 17978</t>
  </si>
  <si>
    <t xml:space="preserve">ASM1552v1</t>
  </si>
  <si>
    <t xml:space="preserve">Campylobacter jejuni subsp. jejuni 81-176</t>
  </si>
  <si>
    <t xml:space="preserve">ASM9216v1</t>
  </si>
  <si>
    <t xml:space="preserve">Bacillus thuringiensis BMB171</t>
  </si>
  <si>
    <t xml:space="preserve">ASM1464v1</t>
  </si>
  <si>
    <t xml:space="preserve">Francisella tularensis Schu S4</t>
  </si>
  <si>
    <t xml:space="preserve">ASM1236v1</t>
  </si>
  <si>
    <t xml:space="preserve">Burkholderia thailandensis E264</t>
  </si>
  <si>
    <t xml:space="preserve">ASM98130v1</t>
  </si>
  <si>
    <t xml:space="preserve">Burkholderia cenocepacia K56-2</t>
  </si>
  <si>
    <t xml:space="preserve">ASM912v1</t>
  </si>
  <si>
    <t xml:space="preserve">Ralstonia solanacearum GMI1000</t>
  </si>
  <si>
    <t xml:space="preserve">ASM340853v1</t>
  </si>
  <si>
    <t xml:space="preserve">Mycobacterium avium subsp. hominissuis strain MAC109</t>
  </si>
  <si>
    <t xml:space="preserve">ASM15685v2</t>
  </si>
  <si>
    <t xml:space="preserve">Neisseria gonorrhoeae MS11</t>
  </si>
  <si>
    <t xml:space="preserve">ASM21083v1</t>
  </si>
  <si>
    <t xml:space="preserve">Bacteroides fragilis 638R</t>
  </si>
  <si>
    <t xml:space="preserve">ASM1420v1</t>
  </si>
  <si>
    <t xml:space="preserve">Streptococcus sanguinis SK36</t>
  </si>
  <si>
    <t xml:space="preserve">ASM1050v1</t>
  </si>
  <si>
    <t xml:space="preserve">Porphyromonas gingivalis ATCC 33277</t>
  </si>
  <si>
    <t xml:space="preserve">ASM2734v1</t>
  </si>
  <si>
    <t xml:space="preserve">Mycoplasma pneumoniae str. M129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4.37"/>
    <col collapsed="false" customWidth="true" hidden="false" outlineLevel="0" max="2" min="2" style="0" width="52.85"/>
    <col collapsed="false" customWidth="true" hidden="false" outlineLevel="0" max="3" min="3" style="0" width="9.37"/>
    <col collapsed="false" customWidth="true" hidden="false" outlineLevel="0" max="4" min="4" style="0" width="16.87"/>
    <col collapsed="false" customWidth="true" hidden="false" outlineLevel="0" max="5" min="5" style="0" width="19.79"/>
    <col collapsed="false" customWidth="true" hidden="false" outlineLevel="0" max="6" min="6" style="0" width="22.84"/>
    <col collapsed="false" customWidth="true" hidden="false" outlineLevel="0" max="7" min="7" style="0" width="17.85"/>
    <col collapsed="false" customWidth="true" hidden="false" outlineLevel="0" max="8" min="8" style="0" width="23.4"/>
    <col collapsed="false" customWidth="true" hidden="false" outlineLevel="0" max="9" min="9" style="0" width="24.52"/>
    <col collapsed="false" customWidth="true" hidden="false" outlineLevel="0" max="10" min="10" style="0" width="38.27"/>
    <col collapsed="false" customWidth="true" hidden="false" outlineLevel="0" max="11" min="11" style="0" width="31.18"/>
    <col collapsed="false" customWidth="true" hidden="false" outlineLevel="0" max="12" min="12" style="0" width="48.69"/>
    <col collapsed="false" customWidth="true" hidden="false" outlineLevel="0" max="13" min="13" style="0" width="49.66"/>
    <col collapsed="false" customWidth="true" hidden="false" outlineLevel="0" max="14" min="14" style="0" width="29.79"/>
    <col collapsed="false" customWidth="true" hidden="false" outlineLevel="0" max="15" min="15" style="0" width="44.8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8" hidden="false" customHeight="false" outlineLevel="0" collapsed="false">
      <c r="A2" s="0" t="s">
        <v>15</v>
      </c>
      <c r="B2" s="0" t="s">
        <v>16</v>
      </c>
      <c r="C2" s="0" t="s">
        <v>17</v>
      </c>
      <c r="D2" s="0" t="n">
        <v>193</v>
      </c>
      <c r="E2" s="0" t="n">
        <v>3883746</v>
      </c>
      <c r="F2" s="0" t="n">
        <v>0.000624899</v>
      </c>
      <c r="G2" s="0" t="n">
        <v>3543</v>
      </c>
      <c r="H2" s="0" t="n">
        <f aca="false">ROUND(J2/M2,0)</f>
        <v>1928135</v>
      </c>
      <c r="I2" s="0" t="n">
        <v>22653</v>
      </c>
      <c r="J2" s="0" t="n">
        <v>68917</v>
      </c>
      <c r="K2" s="0" t="n">
        <v>68886</v>
      </c>
      <c r="L2" s="0" t="n">
        <v>317</v>
      </c>
      <c r="M2" s="0" t="n">
        <v>0.035742829</v>
      </c>
      <c r="N2" s="0" t="n">
        <v>268</v>
      </c>
      <c r="O2" s="0" t="n">
        <v>0.075642111</v>
      </c>
    </row>
    <row r="3" customFormat="false" ht="12.8" hidden="false" customHeight="false" outlineLevel="0" collapsed="false">
      <c r="A3" s="0" t="s">
        <v>18</v>
      </c>
      <c r="B3" s="0" t="s">
        <v>19</v>
      </c>
      <c r="C3" s="0" t="s">
        <v>17</v>
      </c>
      <c r="D3" s="0" t="n">
        <v>208</v>
      </c>
      <c r="E3" s="0" t="n">
        <v>4420557</v>
      </c>
      <c r="F3" s="0" t="n">
        <v>0.006620301</v>
      </c>
      <c r="G3" s="0" t="n">
        <v>11813</v>
      </c>
      <c r="H3" s="0" t="n">
        <f aca="false">ROUND(J3/M3,0)</f>
        <v>8574718</v>
      </c>
      <c r="I3" s="0" t="n">
        <v>388559</v>
      </c>
      <c r="J3" s="0" t="n">
        <v>255257</v>
      </c>
      <c r="K3" s="0" t="n">
        <v>255195</v>
      </c>
      <c r="L3" s="0" t="n">
        <v>455</v>
      </c>
      <c r="M3" s="0" t="n">
        <v>0.029768559</v>
      </c>
      <c r="N3" s="0" t="n">
        <v>1246</v>
      </c>
      <c r="O3" s="0" t="n">
        <v>0.105477017</v>
      </c>
    </row>
    <row r="4" customFormat="false" ht="12.8" hidden="false" customHeight="false" outlineLevel="0" collapsed="false">
      <c r="A4" s="0" t="s">
        <v>20</v>
      </c>
      <c r="B4" s="0" t="s">
        <v>21</v>
      </c>
      <c r="C4" s="0" t="s">
        <v>17</v>
      </c>
      <c r="D4" s="0" t="n">
        <v>364</v>
      </c>
      <c r="E4" s="0" t="n">
        <v>4036274</v>
      </c>
      <c r="F4" s="0" t="n">
        <v>0.006799712</v>
      </c>
      <c r="G4" s="0" t="n">
        <v>8575</v>
      </c>
      <c r="H4" s="0" t="n">
        <f aca="false">ROUND(J4/M4,0)</f>
        <v>6796211</v>
      </c>
      <c r="I4" s="0" t="n">
        <v>393619</v>
      </c>
      <c r="J4" s="0" t="n">
        <v>485747</v>
      </c>
      <c r="K4" s="0" t="n">
        <v>485747</v>
      </c>
      <c r="L4" s="0" t="n">
        <v>125</v>
      </c>
      <c r="M4" s="0" t="n">
        <v>0.071473208</v>
      </c>
      <c r="N4" s="0" t="n">
        <v>1345</v>
      </c>
      <c r="O4" s="0" t="n">
        <v>0.156851312</v>
      </c>
    </row>
    <row r="5" customFormat="false" ht="12.8" hidden="false" customHeight="false" outlineLevel="0" collapsed="false">
      <c r="A5" s="0" t="s">
        <v>22</v>
      </c>
      <c r="B5" s="0" t="s">
        <v>23</v>
      </c>
      <c r="C5" s="0" t="s">
        <v>17</v>
      </c>
      <c r="D5" s="0" t="n">
        <v>167</v>
      </c>
      <c r="E5" s="0" t="n">
        <v>3984828</v>
      </c>
      <c r="F5" s="0" t="n">
        <v>0.009046094</v>
      </c>
      <c r="G5" s="0" t="n">
        <v>3651</v>
      </c>
      <c r="H5" s="0" t="n">
        <f aca="false">ROUND(J5/M5,0)</f>
        <v>3384805</v>
      </c>
      <c r="I5" s="0" t="n">
        <v>178738</v>
      </c>
      <c r="J5" s="0" t="n">
        <v>395069</v>
      </c>
      <c r="K5" s="0" t="n">
        <v>394745</v>
      </c>
      <c r="L5" s="0" t="n">
        <v>431</v>
      </c>
      <c r="M5" s="0" t="n">
        <v>0.116718393</v>
      </c>
      <c r="N5" s="0" t="n">
        <v>1393</v>
      </c>
      <c r="O5" s="0" t="n">
        <v>0.381539304</v>
      </c>
    </row>
    <row r="6" customFormat="false" ht="12.8" hidden="false" customHeight="false" outlineLevel="0" collapsed="false">
      <c r="A6" s="0" t="s">
        <v>24</v>
      </c>
      <c r="B6" s="0" t="s">
        <v>25</v>
      </c>
      <c r="C6" s="0" t="s">
        <v>26</v>
      </c>
      <c r="D6" s="0" t="n">
        <v>273</v>
      </c>
      <c r="E6" s="0" t="n">
        <v>4361903</v>
      </c>
      <c r="F6" s="0" t="n">
        <v>0.00951437</v>
      </c>
      <c r="G6" s="0" t="n">
        <v>4352</v>
      </c>
      <c r="H6" s="0" t="n">
        <f aca="false">ROUND(J6/M6,0)</f>
        <v>3652059</v>
      </c>
      <c r="I6" s="0" t="n">
        <v>72328</v>
      </c>
      <c r="J6" s="0" t="n">
        <v>166456</v>
      </c>
      <c r="K6" s="0" t="n">
        <v>166369</v>
      </c>
      <c r="L6" s="0" t="n">
        <v>172</v>
      </c>
      <c r="M6" s="0" t="n">
        <v>0.045578672</v>
      </c>
      <c r="N6" s="0" t="n">
        <v>699</v>
      </c>
      <c r="O6" s="0" t="n">
        <v>0.160615809</v>
      </c>
    </row>
    <row r="7" customFormat="false" ht="12.8" hidden="false" customHeight="false" outlineLevel="0" collapsed="false">
      <c r="A7" s="0" t="s">
        <v>27</v>
      </c>
      <c r="B7" s="0" t="s">
        <v>28</v>
      </c>
      <c r="C7" s="0" t="s">
        <v>17</v>
      </c>
      <c r="D7" s="0" t="n">
        <v>228</v>
      </c>
      <c r="E7" s="0" t="n">
        <v>4124295</v>
      </c>
      <c r="F7" s="0" t="n">
        <v>0.009842342</v>
      </c>
      <c r="G7" s="0" t="n">
        <v>17889</v>
      </c>
      <c r="H7" s="0" t="n">
        <f aca="false">ROUND(J7/M7,0)</f>
        <v>12380900</v>
      </c>
      <c r="I7" s="0" t="n">
        <v>609308</v>
      </c>
      <c r="J7" s="0" t="n">
        <v>482303</v>
      </c>
      <c r="K7" s="0" t="n">
        <v>479754</v>
      </c>
      <c r="L7" s="0" t="n">
        <v>2652</v>
      </c>
      <c r="M7" s="0" t="n">
        <v>0.038955407</v>
      </c>
      <c r="N7" s="0" t="n">
        <v>2033</v>
      </c>
      <c r="O7" s="0" t="n">
        <v>0.113645257</v>
      </c>
    </row>
    <row r="8" customFormat="false" ht="12.8" hidden="false" customHeight="false" outlineLevel="0" collapsed="false">
      <c r="A8" s="0" t="s">
        <v>29</v>
      </c>
      <c r="B8" s="0" t="s">
        <v>30</v>
      </c>
      <c r="C8" s="0" t="s">
        <v>17</v>
      </c>
      <c r="D8" s="0" t="n">
        <v>268</v>
      </c>
      <c r="E8" s="0" t="n">
        <v>4027063</v>
      </c>
      <c r="F8" s="0" t="n">
        <v>0.011975411</v>
      </c>
      <c r="G8" s="0" t="n">
        <v>4842</v>
      </c>
      <c r="H8" s="0" t="n">
        <f aca="false">ROUND(J8/M8,0)</f>
        <v>3801584</v>
      </c>
      <c r="I8" s="0" t="n">
        <v>88367</v>
      </c>
      <c r="J8" s="0" t="n">
        <v>112216</v>
      </c>
      <c r="K8" s="0" t="n">
        <v>111868</v>
      </c>
      <c r="L8" s="0" t="n">
        <v>976</v>
      </c>
      <c r="M8" s="0" t="n">
        <v>0.029518222</v>
      </c>
      <c r="N8" s="0" t="n">
        <v>549</v>
      </c>
      <c r="O8" s="0" t="n">
        <v>0.1133829</v>
      </c>
    </row>
    <row r="9" customFormat="false" ht="12.8" hidden="false" customHeight="false" outlineLevel="0" collapsed="false">
      <c r="A9" s="0" t="s">
        <v>31</v>
      </c>
      <c r="B9" s="0" t="s">
        <v>32</v>
      </c>
      <c r="C9" s="0" t="s">
        <v>17</v>
      </c>
      <c r="D9" s="0" t="n">
        <v>300</v>
      </c>
      <c r="E9" s="0" t="n">
        <v>4021259</v>
      </c>
      <c r="F9" s="0" t="n">
        <v>0.012193983</v>
      </c>
      <c r="G9" s="0" t="n">
        <v>12324</v>
      </c>
      <c r="H9" s="0" t="n">
        <f aca="false">ROUND(J9/M9,0)</f>
        <v>12603093</v>
      </c>
      <c r="I9" s="0" t="n">
        <v>647901</v>
      </c>
      <c r="J9" s="0" t="n">
        <v>171437</v>
      </c>
      <c r="K9" s="0" t="n">
        <v>170474</v>
      </c>
      <c r="L9" s="0" t="n">
        <v>1115</v>
      </c>
      <c r="M9" s="0" t="n">
        <v>0.013602772</v>
      </c>
      <c r="N9" s="0" t="n">
        <v>829</v>
      </c>
      <c r="O9" s="0" t="n">
        <v>0.067267121</v>
      </c>
    </row>
    <row r="10" customFormat="false" ht="12.8" hidden="false" customHeight="false" outlineLevel="0" collapsed="false">
      <c r="A10" s="0" t="s">
        <v>33</v>
      </c>
      <c r="B10" s="0" t="s">
        <v>34</v>
      </c>
      <c r="C10" s="0" t="s">
        <v>17</v>
      </c>
      <c r="D10" s="0" t="n">
        <v>220</v>
      </c>
      <c r="E10" s="0" t="n">
        <v>4093211</v>
      </c>
      <c r="F10" s="0" t="n">
        <v>0.014281705</v>
      </c>
      <c r="G10" s="0" t="n">
        <v>11429</v>
      </c>
      <c r="H10" s="0" t="n">
        <f aca="false">ROUND(J10/M10,0)</f>
        <v>9690658</v>
      </c>
      <c r="I10" s="0" t="n">
        <v>481940</v>
      </c>
      <c r="J10" s="0" t="n">
        <v>799815</v>
      </c>
      <c r="K10" s="0" t="n">
        <v>799584</v>
      </c>
      <c r="L10" s="0" t="n">
        <v>873</v>
      </c>
      <c r="M10" s="0" t="n">
        <v>0.082534643</v>
      </c>
      <c r="N10" s="0" t="n">
        <v>2451</v>
      </c>
      <c r="O10" s="0" t="n">
        <v>0.214454458</v>
      </c>
    </row>
    <row r="11" customFormat="false" ht="12.8" hidden="false" customHeight="false" outlineLevel="0" collapsed="false">
      <c r="A11" s="0" t="s">
        <v>35</v>
      </c>
      <c r="B11" s="0" t="s">
        <v>36</v>
      </c>
      <c r="C11" s="0" t="s">
        <v>17</v>
      </c>
      <c r="D11" s="0" t="n">
        <v>366</v>
      </c>
      <c r="E11" s="0" t="n">
        <v>3639642</v>
      </c>
      <c r="F11" s="0" t="n">
        <v>0.016648994</v>
      </c>
      <c r="G11" s="0" t="n">
        <v>3298</v>
      </c>
      <c r="H11" s="0" t="n">
        <f aca="false">ROUND(J11/M11,0)</f>
        <v>4640849</v>
      </c>
      <c r="I11" s="0" t="n">
        <v>317365</v>
      </c>
      <c r="J11" s="0" t="n">
        <v>224270</v>
      </c>
      <c r="K11" s="0" t="n">
        <v>223617</v>
      </c>
      <c r="L11" s="0" t="n">
        <v>808</v>
      </c>
      <c r="M11" s="0" t="n">
        <v>0.048325209</v>
      </c>
      <c r="N11" s="0" t="n">
        <v>716</v>
      </c>
      <c r="O11" s="0" t="n">
        <v>0.217101273</v>
      </c>
    </row>
    <row r="12" customFormat="false" ht="12.8" hidden="false" customHeight="false" outlineLevel="0" collapsed="false">
      <c r="A12" s="0" t="s">
        <v>37</v>
      </c>
      <c r="B12" s="0" t="s">
        <v>38</v>
      </c>
      <c r="C12" s="0" t="s">
        <v>17</v>
      </c>
      <c r="D12" s="0" t="n">
        <v>170</v>
      </c>
      <c r="E12" s="0" t="n">
        <v>4094697</v>
      </c>
      <c r="F12" s="0" t="n">
        <v>0.048263145</v>
      </c>
      <c r="G12" s="0" t="n">
        <v>29433</v>
      </c>
      <c r="H12" s="0" t="n">
        <f aca="false">ROUND(J12/M12,0)</f>
        <v>42083935</v>
      </c>
      <c r="I12" s="0" t="n">
        <v>1248101</v>
      </c>
      <c r="J12" s="0" t="n">
        <v>1471775</v>
      </c>
      <c r="K12" s="0" t="n">
        <v>1434790</v>
      </c>
      <c r="L12" s="0" t="n">
        <v>101973</v>
      </c>
      <c r="M12" s="0" t="n">
        <v>0.034972371</v>
      </c>
      <c r="N12" s="0" t="n">
        <v>5670</v>
      </c>
      <c r="O12" s="0" t="n">
        <v>0.192640913</v>
      </c>
    </row>
    <row r="13" customFormat="false" ht="12.8" hidden="false" customHeight="false" outlineLevel="0" collapsed="false">
      <c r="A13" s="0" t="s">
        <v>39</v>
      </c>
      <c r="B13" s="0" t="s">
        <v>40</v>
      </c>
      <c r="C13" s="0" t="s">
        <v>17</v>
      </c>
      <c r="D13" s="0" t="n">
        <v>300</v>
      </c>
      <c r="E13" s="0" t="n">
        <v>4043774</v>
      </c>
      <c r="F13" s="0" t="n">
        <v>0.051064486</v>
      </c>
      <c r="G13" s="0" t="n">
        <v>7170</v>
      </c>
      <c r="H13" s="0" t="n">
        <f aca="false">ROUND(J13/M13,0)</f>
        <v>5902006</v>
      </c>
      <c r="I13" s="0" t="n">
        <v>44172</v>
      </c>
      <c r="J13" s="0" t="n">
        <v>71229</v>
      </c>
      <c r="K13" s="0" t="n">
        <v>69996</v>
      </c>
      <c r="L13" s="0" t="n">
        <v>2291</v>
      </c>
      <c r="M13" s="0" t="n">
        <v>0.012068609</v>
      </c>
      <c r="N13" s="0" t="n">
        <v>493</v>
      </c>
      <c r="O13" s="0" t="n">
        <v>0.068758717</v>
      </c>
    </row>
    <row r="14" customFormat="false" ht="12.8" hidden="false" customHeight="false" outlineLevel="0" collapsed="false">
      <c r="A14" s="0" t="s">
        <v>41</v>
      </c>
      <c r="B14" s="0" t="s">
        <v>42</v>
      </c>
      <c r="C14" s="0" t="s">
        <v>17</v>
      </c>
      <c r="D14" s="0" t="n">
        <v>105</v>
      </c>
      <c r="E14" s="0" t="n">
        <v>4085939</v>
      </c>
      <c r="F14" s="0" t="n">
        <v>0.056701528</v>
      </c>
      <c r="G14" s="0" t="n">
        <v>35345</v>
      </c>
      <c r="H14" s="0" t="n">
        <f aca="false">ROUND(J14/M14,0)</f>
        <v>35281259</v>
      </c>
      <c r="I14" s="0" t="n">
        <v>1539988</v>
      </c>
      <c r="J14" s="0" t="n">
        <v>335556</v>
      </c>
      <c r="K14" s="0" t="n">
        <v>328811</v>
      </c>
      <c r="L14" s="0" t="n">
        <v>7762</v>
      </c>
      <c r="M14" s="0" t="n">
        <v>0.009510885</v>
      </c>
      <c r="N14" s="0" t="n">
        <v>5060</v>
      </c>
      <c r="O14" s="0" t="n">
        <v>0.143160277</v>
      </c>
    </row>
    <row r="15" customFormat="false" ht="12.8" hidden="false" customHeight="false" outlineLevel="0" collapsed="false">
      <c r="A15" s="0" t="s">
        <v>43</v>
      </c>
      <c r="B15" s="0" t="s">
        <v>44</v>
      </c>
      <c r="C15" s="0" t="s">
        <v>26</v>
      </c>
      <c r="D15" s="0" t="n">
        <v>301</v>
      </c>
      <c r="E15" s="0" t="n">
        <v>3924908</v>
      </c>
      <c r="F15" s="0" t="n">
        <v>0.061637113</v>
      </c>
      <c r="G15" s="0" t="n">
        <v>49372</v>
      </c>
      <c r="H15" s="0" t="n">
        <f aca="false">ROUND(J15/M15,0)</f>
        <v>35413384</v>
      </c>
      <c r="I15" s="0" t="n">
        <v>2012209</v>
      </c>
      <c r="J15" s="0" t="n">
        <v>726585</v>
      </c>
      <c r="K15" s="0" t="n">
        <v>724434</v>
      </c>
      <c r="L15" s="0" t="n">
        <v>2264</v>
      </c>
      <c r="M15" s="0" t="n">
        <v>0.020517243</v>
      </c>
      <c r="N15" s="0" t="n">
        <v>7841</v>
      </c>
      <c r="O15" s="0" t="n">
        <v>0.158814713</v>
      </c>
    </row>
    <row r="16" customFormat="false" ht="12.8" hidden="false" customHeight="false" outlineLevel="0" collapsed="false">
      <c r="A16" s="0" t="s">
        <v>45</v>
      </c>
      <c r="B16" s="0" t="s">
        <v>46</v>
      </c>
      <c r="C16" s="0" t="s">
        <v>26</v>
      </c>
      <c r="D16" s="0" t="n">
        <v>313</v>
      </c>
      <c r="E16" s="0" t="n">
        <v>4825003</v>
      </c>
      <c r="F16" s="0" t="n">
        <v>0.063561232</v>
      </c>
      <c r="G16" s="0" t="n">
        <v>27419</v>
      </c>
      <c r="H16" s="0" t="n">
        <f aca="false">ROUND(J16/M16,0)</f>
        <v>32613537</v>
      </c>
      <c r="I16" s="0" t="n">
        <v>899445</v>
      </c>
      <c r="J16" s="0" t="n">
        <v>761568</v>
      </c>
      <c r="K16" s="0" t="n">
        <v>752528</v>
      </c>
      <c r="L16" s="0" t="n">
        <v>23418</v>
      </c>
      <c r="M16" s="0" t="n">
        <v>0.023351285</v>
      </c>
      <c r="N16" s="0" t="n">
        <v>3830</v>
      </c>
      <c r="O16" s="0" t="n">
        <v>0.139684161</v>
      </c>
    </row>
    <row r="17" customFormat="false" ht="12.8" hidden="false" customHeight="false" outlineLevel="0" collapsed="false">
      <c r="A17" s="0" t="s">
        <v>47</v>
      </c>
      <c r="B17" s="0" t="s">
        <v>48</v>
      </c>
      <c r="C17" s="0" t="s">
        <v>17</v>
      </c>
      <c r="D17" s="0" t="n">
        <v>293</v>
      </c>
      <c r="E17" s="0" t="n">
        <v>3925966</v>
      </c>
      <c r="F17" s="0" t="n">
        <v>0.119569464</v>
      </c>
      <c r="G17" s="0" t="n">
        <v>57906</v>
      </c>
      <c r="H17" s="0" t="n">
        <f aca="false">ROUND(J17/M17,0)</f>
        <v>24332805</v>
      </c>
      <c r="I17" s="0" t="n">
        <v>318218</v>
      </c>
      <c r="J17" s="0" t="n">
        <v>409870</v>
      </c>
      <c r="K17" s="0" t="n">
        <v>405014</v>
      </c>
      <c r="L17" s="0" t="n">
        <v>17511</v>
      </c>
      <c r="M17" s="0" t="n">
        <v>0.016844338</v>
      </c>
      <c r="N17" s="0" t="n">
        <v>6322</v>
      </c>
      <c r="O17" s="0" t="n">
        <v>0.109176942</v>
      </c>
    </row>
    <row r="18" customFormat="false" ht="12.8" hidden="false" customHeight="false" outlineLevel="0" collapsed="false">
      <c r="A18" s="0" t="s">
        <v>49</v>
      </c>
      <c r="B18" s="0" t="s">
        <v>50</v>
      </c>
      <c r="C18" s="0" t="s">
        <v>17</v>
      </c>
      <c r="D18" s="0" t="n">
        <v>154</v>
      </c>
      <c r="E18" s="0" t="n">
        <v>3856686</v>
      </c>
      <c r="F18" s="0" t="n">
        <v>0.123616251</v>
      </c>
      <c r="G18" s="0" t="n">
        <v>23248</v>
      </c>
      <c r="H18" s="0" t="n">
        <f aca="false">ROUND(J18/M18,0)</f>
        <v>23343838</v>
      </c>
      <c r="I18" s="0" t="n">
        <v>409125</v>
      </c>
      <c r="J18" s="0" t="n">
        <v>592642</v>
      </c>
      <c r="K18" s="0" t="n">
        <v>580464</v>
      </c>
      <c r="L18" s="0" t="n">
        <v>22793</v>
      </c>
      <c r="M18" s="0" t="n">
        <v>0.025387513</v>
      </c>
      <c r="N18" s="0" t="n">
        <v>3574</v>
      </c>
      <c r="O18" s="0" t="n">
        <v>0.153733655</v>
      </c>
    </row>
    <row r="19" customFormat="false" ht="12.8" hidden="false" customHeight="false" outlineLevel="0" collapsed="false">
      <c r="A19" s="0" t="s">
        <v>51</v>
      </c>
      <c r="B19" s="0" t="s">
        <v>52</v>
      </c>
      <c r="C19" s="0" t="s">
        <v>17</v>
      </c>
      <c r="D19" s="0" t="n">
        <v>300</v>
      </c>
      <c r="E19" s="0" t="n">
        <v>3895501</v>
      </c>
      <c r="F19" s="0" t="n">
        <v>0.212814368</v>
      </c>
      <c r="G19" s="0" t="n">
        <v>63567</v>
      </c>
      <c r="H19" s="0" t="n">
        <f aca="false">ROUND(J19/M19,0)</f>
        <v>64867962</v>
      </c>
      <c r="I19" s="0" t="n">
        <v>966919</v>
      </c>
      <c r="J19" s="0" t="n">
        <v>701266</v>
      </c>
      <c r="K19" s="0" t="n">
        <v>700722</v>
      </c>
      <c r="L19" s="0" t="n">
        <v>3365</v>
      </c>
      <c r="M19" s="0" t="n">
        <v>0.010810668</v>
      </c>
      <c r="N19" s="0" t="n">
        <v>6832</v>
      </c>
      <c r="O19" s="0" t="n">
        <v>0.10747715</v>
      </c>
    </row>
    <row r="20" customFormat="false" ht="12.8" hidden="false" customHeight="false" outlineLevel="0" collapsed="false">
      <c r="A20" s="0" t="s">
        <v>53</v>
      </c>
      <c r="B20" s="0" t="s">
        <v>54</v>
      </c>
      <c r="C20" s="0" t="s">
        <v>17</v>
      </c>
      <c r="D20" s="0" t="n">
        <v>249</v>
      </c>
      <c r="E20" s="0" t="n">
        <v>2781769</v>
      </c>
      <c r="F20" s="0" t="n">
        <v>0.229272135</v>
      </c>
      <c r="G20" s="0" t="n">
        <v>32912</v>
      </c>
      <c r="H20" s="0" t="n">
        <f aca="false">ROUND(J20/M20,0)</f>
        <v>18189258</v>
      </c>
      <c r="I20" s="0" t="n">
        <v>373240</v>
      </c>
      <c r="J20" s="0" t="n">
        <v>87700</v>
      </c>
      <c r="K20" s="0" t="n">
        <v>85079</v>
      </c>
      <c r="L20" s="0" t="n">
        <v>8884</v>
      </c>
      <c r="M20" s="0" t="n">
        <v>0.004821527</v>
      </c>
      <c r="N20" s="0" t="n">
        <v>2370</v>
      </c>
      <c r="O20" s="0" t="n">
        <v>0.072010209</v>
      </c>
    </row>
    <row r="21" customFormat="false" ht="12.8" hidden="false" customHeight="false" outlineLevel="0" collapsed="false">
      <c r="A21" s="0" t="s">
        <v>55</v>
      </c>
      <c r="B21" s="0" t="s">
        <v>56</v>
      </c>
      <c r="C21" s="0" t="s">
        <v>17</v>
      </c>
      <c r="D21" s="0" t="n">
        <v>168</v>
      </c>
      <c r="E21" s="0" t="n">
        <v>4045607</v>
      </c>
      <c r="F21" s="0" t="n">
        <v>0.295408514</v>
      </c>
      <c r="G21" s="0" t="n">
        <v>29275</v>
      </c>
      <c r="H21" s="0" t="n">
        <f aca="false">ROUND(J21/M21,0)</f>
        <v>18365365</v>
      </c>
      <c r="I21" s="0" t="n">
        <v>269906</v>
      </c>
      <c r="J21" s="0" t="n">
        <v>274854</v>
      </c>
      <c r="K21" s="0" t="n">
        <v>268110</v>
      </c>
      <c r="L21" s="0" t="n">
        <v>13786</v>
      </c>
      <c r="M21" s="0" t="n">
        <v>0.014965888</v>
      </c>
      <c r="N21" s="0" t="n">
        <v>1724</v>
      </c>
      <c r="O21" s="0" t="n">
        <v>0.058889838</v>
      </c>
    </row>
    <row r="22" customFormat="false" ht="12.8" hidden="false" customHeight="false" outlineLevel="0" collapsed="false">
      <c r="A22" s="0" t="s">
        <v>57</v>
      </c>
      <c r="B22" s="0" t="s">
        <v>58</v>
      </c>
      <c r="C22" s="0" t="s">
        <v>17</v>
      </c>
      <c r="D22" s="0" t="n">
        <v>382</v>
      </c>
      <c r="E22" s="0" t="n">
        <v>3795125</v>
      </c>
      <c r="F22" s="0" t="n">
        <v>0.68990163</v>
      </c>
      <c r="G22" s="0" t="n">
        <v>7654</v>
      </c>
      <c r="H22" s="0" t="n">
        <f aca="false">ROUND(J22/M22,0)</f>
        <v>787823</v>
      </c>
      <c r="I22" s="0" t="n">
        <v>28584</v>
      </c>
      <c r="J22" s="0" t="n">
        <v>5532</v>
      </c>
      <c r="K22" s="0" t="n">
        <v>5378</v>
      </c>
      <c r="L22" s="0" t="n">
        <v>188</v>
      </c>
      <c r="M22" s="0" t="n">
        <v>0.007021882</v>
      </c>
      <c r="N22" s="0" t="n">
        <v>132</v>
      </c>
      <c r="O22" s="0" t="n">
        <v>0.01724588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rco Galardini</cp:lastModifiedBy>
  <dcterms:modified xsi:type="dcterms:W3CDTF">2023-10-13T16:28:41Z</dcterms:modified>
  <cp:revision>5</cp:revision>
  <dc:subject/>
  <dc:title/>
</cp:coreProperties>
</file>